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40" windowHeight="76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H-GAPDH-F</t>
  </si>
  <si>
    <t>TGTTGCCATCAATGACCCCTT</t>
  </si>
  <si>
    <t>H-GAPDH-R</t>
  </si>
  <si>
    <t>CTCCACGACGTACTCAGCG</t>
  </si>
  <si>
    <t>H-SERPINE1-F</t>
  </si>
  <si>
    <t>CTCATCAGCCACTGGAAAGGCA</t>
  </si>
  <si>
    <t>H-SERPINE1-R</t>
  </si>
  <si>
    <t>GACTCGTGAAGTCAGCCTGAAAC</t>
  </si>
  <si>
    <t>H-CD36-F</t>
  </si>
  <si>
    <t>CAGGTCAACCTATTGGTCAAGCC</t>
  </si>
  <si>
    <t>H-CD36-R</t>
  </si>
  <si>
    <t>GCCTTCTCATCACCAATGGTCC</t>
  </si>
  <si>
    <t>H-GRP-F</t>
  </si>
  <si>
    <t>GACCGTGCTGACCAAGATGTAC</t>
  </si>
  <si>
    <t>H-GRP-R</t>
  </si>
  <si>
    <t>AGGCTCCCTCTCTCAGAAACAG</t>
  </si>
  <si>
    <t>H-MMRN1-F</t>
  </si>
  <si>
    <t>GATTGGAGGTGCTGTCCTGGAT</t>
  </si>
  <si>
    <t>H-MMRN1-R</t>
  </si>
  <si>
    <t>TGCTCAGCTACTCCTCTGCC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tabSelected="1" workbookViewId="0">
      <selection activeCell="A1" sqref="A1:B10"/>
    </sheetView>
  </sheetViews>
  <sheetFormatPr defaultColWidth="8.72727272727273" defaultRowHeight="14" outlineLevelCol="1"/>
  <cols>
    <col min="1" max="1" width="17.3636363636364" customWidth="1"/>
    <col min="2" max="2" width="24.6363636363636" customWidth="1"/>
  </cols>
  <sheetData>
    <row r="1" ht="15" spans="1:2">
      <c r="A1" s="1" t="s">
        <v>0</v>
      </c>
      <c r="B1" s="1" t="s">
        <v>1</v>
      </c>
    </row>
    <row r="2" ht="15" spans="1:2">
      <c r="A2" s="1" t="s">
        <v>2</v>
      </c>
      <c r="B2" s="1" t="s">
        <v>3</v>
      </c>
    </row>
    <row r="3" spans="1:2">
      <c r="A3" s="2" t="s">
        <v>4</v>
      </c>
      <c r="B3" s="3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3" t="s">
        <v>9</v>
      </c>
    </row>
    <row r="6" spans="1:2">
      <c r="A6" s="2" t="s">
        <v>10</v>
      </c>
      <c r="B6" s="2" t="s">
        <v>11</v>
      </c>
    </row>
    <row r="7" spans="1:2">
      <c r="A7" s="2" t="s">
        <v>12</v>
      </c>
      <c r="B7" s="3" t="s">
        <v>13</v>
      </c>
    </row>
    <row r="8" spans="1:2">
      <c r="A8" s="2" t="s">
        <v>14</v>
      </c>
      <c r="B8" s="2" t="s">
        <v>15</v>
      </c>
    </row>
    <row r="9" spans="1:2">
      <c r="A9" s="2" t="s">
        <v>16</v>
      </c>
      <c r="B9" s="3" t="s">
        <v>17</v>
      </c>
    </row>
    <row r="10" spans="1:2">
      <c r="A10" s="2" t="s">
        <v>18</v>
      </c>
      <c r="B10" s="2" t="s">
        <v>19</v>
      </c>
    </row>
  </sheetData>
  <conditionalFormatting sqref="B3">
    <cfRule type="duplicateValues" dxfId="0" priority="4"/>
  </conditionalFormatting>
  <conditionalFormatting sqref="B5">
    <cfRule type="duplicateValues" dxfId="0" priority="3"/>
  </conditionalFormatting>
  <conditionalFormatting sqref="B7">
    <cfRule type="duplicateValues" dxfId="0" priority="2"/>
  </conditionalFormatting>
  <conditionalFormatting sqref="B9">
    <cfRule type="duplicateValues" dxfId="0" priority="1"/>
  </conditionalFormatting>
  <conditionalFormatting sqref="B1:B2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靠谱的坏男孩</cp:lastModifiedBy>
  <dcterms:created xsi:type="dcterms:W3CDTF">2025-10-23T08:24:54Z</dcterms:created>
  <dcterms:modified xsi:type="dcterms:W3CDTF">2025-10-23T08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5AA3CCF2834D52A97130BCFBF43BB8_11</vt:lpwstr>
  </property>
  <property fmtid="{D5CDD505-2E9C-101B-9397-08002B2CF9AE}" pid="3" name="KSOProductBuildVer">
    <vt:lpwstr>2052-12.1.0.23125</vt:lpwstr>
  </property>
</Properties>
</file>